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pujol\OneDrive - irta.cat\CVYV\Paper\Figures and tables\"/>
    </mc:Choice>
  </mc:AlternateContent>
  <bookViews>
    <workbookView xWindow="0" yWindow="0" windowWidth="16380" windowHeight="8190" tabRatio="500"/>
  </bookViews>
  <sheets>
    <sheet name="Full1" sheetId="1" r:id="rId1"/>
  </sheets>
  <calcPr calcId="152511"/>
  <customWorkbookViews>
    <customWorkbookView name="Marta Pujol Abajo - Visualització personal" guid="{54C49D8D-AF77-4673-90B1-0786FA804878}" mergeInterval="0" personalView="1" xWindow="130" yWindow="591" windowWidth="1481" windowHeight="856" tabRatio="500" activeSheetId="1" showComments="commIndAndComment"/>
  </customWorkbookViews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32" uniqueCount="19">
  <si>
    <r>
      <rPr>
        <b/>
        <sz val="12"/>
        <color rgb="FF000000"/>
        <rFont val="Times New Roman"/>
        <family val="1"/>
        <charset val="1"/>
      </rPr>
      <t xml:space="preserve">Supplementary Table 3: </t>
    </r>
    <r>
      <rPr>
        <sz val="12"/>
        <color rgb="FF000000"/>
        <rFont val="Times New Roman"/>
        <family val="1"/>
        <charset val="1"/>
      </rPr>
      <t>Small variant counts (SNPs and INDELs) across the cucumber genome for P</t>
    </r>
    <r>
      <rPr>
        <vertAlign val="subscript"/>
        <sz val="12"/>
        <color rgb="FF000000"/>
        <rFont val="Times New Roman"/>
        <family val="1"/>
        <charset val="1"/>
      </rPr>
      <t>S</t>
    </r>
    <r>
      <rPr>
        <sz val="12"/>
        <color rgb="FF000000"/>
        <rFont val="Times New Roman"/>
        <family val="1"/>
        <charset val="1"/>
      </rPr>
      <t>, P</t>
    </r>
    <r>
      <rPr>
        <vertAlign val="subscript"/>
        <sz val="12"/>
        <color rgb="FF000000"/>
        <rFont val="Times New Roman"/>
        <family val="1"/>
        <charset val="1"/>
      </rPr>
      <t>R</t>
    </r>
    <r>
      <rPr>
        <sz val="12"/>
        <color rgb="FF000000"/>
        <rFont val="Times New Roman"/>
        <family val="1"/>
        <charset val="1"/>
      </rPr>
      <t>, S-bulk and R-bulk against the reference genome Chinese Long 9930 v3.</t>
    </r>
  </si>
  <si>
    <r>
      <rPr>
        <b/>
        <sz val="11"/>
        <rFont val="Calibri"/>
        <family val="2"/>
        <charset val="1"/>
      </rPr>
      <t>P</t>
    </r>
    <r>
      <rPr>
        <b/>
        <vertAlign val="subscript"/>
        <sz val="11"/>
        <rFont val="Calibri"/>
        <family val="2"/>
        <charset val="1"/>
      </rPr>
      <t>S</t>
    </r>
  </si>
  <si>
    <r>
      <rPr>
        <b/>
        <sz val="11"/>
        <rFont val="Calibri"/>
        <family val="2"/>
        <charset val="1"/>
      </rPr>
      <t>P</t>
    </r>
    <r>
      <rPr>
        <b/>
        <vertAlign val="subscript"/>
        <sz val="11"/>
        <rFont val="Calibri"/>
        <family val="2"/>
        <charset val="1"/>
      </rPr>
      <t>R</t>
    </r>
  </si>
  <si>
    <t>S-bulk</t>
  </si>
  <si>
    <t>R-bulk</t>
  </si>
  <si>
    <t>Genome</t>
  </si>
  <si>
    <t>Chrosomome</t>
  </si>
  <si>
    <t>SNP</t>
  </si>
  <si>
    <t>INDEL</t>
  </si>
  <si>
    <t>Chinese long v3</t>
  </si>
  <si>
    <t>chr1</t>
  </si>
  <si>
    <t>chr2</t>
  </si>
  <si>
    <t>chr3</t>
  </si>
  <si>
    <t>chr4</t>
  </si>
  <si>
    <t>chr5</t>
  </si>
  <si>
    <t>chr6</t>
  </si>
  <si>
    <t>chr7</t>
  </si>
  <si>
    <t>Unanchor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vertAlign val="subscript"/>
      <sz val="12"/>
      <color rgb="FF000000"/>
      <name val="Times New Roman"/>
      <family val="1"/>
      <charset val="1"/>
    </font>
    <font>
      <b/>
      <sz val="11"/>
      <name val="Calibri"/>
      <family val="2"/>
      <charset val="1"/>
    </font>
    <font>
      <b/>
      <vertAlign val="subscript"/>
      <sz val="11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revisionHeaders" Target="revisions/revisionHeader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usernames" Target="revisions/userName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C9E5F8BC-0612-433A-88F5-C149B0B1061B}" diskRevisions="1" version="2">
  <header guid="{0DCC6FEA-A806-4114-BE93-137A5BF02E1B}" dateTime="2019-06-27T14:17:00" maxSheetId="2" userName="Kostas Alexiou" r:id="rId1" minRId="1" maxRId="7">
    <sheetIdMap count="1">
      <sheetId val="1"/>
    </sheetIdMap>
  </header>
  <header guid="{2DD849C1-43B2-480A-AF55-4224768A336D}" dateTime="2019-06-27T14:18:00" maxSheetId="2" userName="Kostas Alexiou" r:id="rId2" minRId="8" maxRId="14">
    <sheetIdMap count="1">
      <sheetId val="1"/>
    </sheetIdMap>
  </header>
  <header guid="{C9E5F8BC-0612-433A-88F5-C149B0B1061B}" dateTime="2019-07-02T10:31:22" maxSheetId="2" userName="Marta Pujol Abajo" r:id="rId3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H5" t="n">
      <v>21141</v>
    </oc>
    <nc r="H5" t="n">
      <v>21123</v>
    </nc>
  </rcc>
  <rcc rId="2" ua="false" sId="1">
    <oc r="H6" t="n">
      <v>17657</v>
    </oc>
    <nc r="H6" t="n">
      <v>17665</v>
    </nc>
  </rcc>
  <rcc rId="3" ua="false" sId="1">
    <oc r="H7" t="n">
      <v>29523</v>
    </oc>
    <nc r="H7" t="n">
      <v>29446</v>
    </nc>
  </rcc>
  <rcc rId="4" ua="false" sId="1">
    <oc r="H8" t="n">
      <v>20430</v>
    </oc>
    <nc r="H8" t="n">
      <v>20263</v>
    </nc>
  </rcc>
  <rcc rId="5" ua="false" sId="1">
    <oc r="H9" t="n">
      <v>14847</v>
    </oc>
    <nc r="H9" t="n">
      <v>18520</v>
    </nc>
  </rcc>
  <rcc rId="6" ua="false" sId="1">
    <oc r="H10" t="n">
      <v>21548</v>
    </oc>
    <nc r="H10" t="n">
      <v>21665</v>
    </nc>
  </rcc>
  <rcc rId="7" ua="false" sId="1">
    <oc r="H11" t="n">
      <v>14963</v>
    </oc>
    <nc r="H11" t="n">
      <v>15060</v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8" ua="false" sId="1">
    <oc r="J5" t="n">
      <v>21123</v>
    </oc>
    <nc r="J5" t="n">
      <v>21141</v>
    </nc>
  </rcc>
  <rcc rId="9" ua="false" sId="1">
    <oc r="J6" t="n">
      <v>17665</v>
    </oc>
    <nc r="J6" t="n">
      <v>17657</v>
    </nc>
  </rcc>
  <rcc rId="10" ua="false" sId="1">
    <oc r="J7" t="n">
      <v>29446</v>
    </oc>
    <nc r="J7" t="n">
      <v>29523</v>
    </nc>
  </rcc>
  <rcc rId="11" ua="false" sId="1">
    <oc r="J8" t="n">
      <v>20263</v>
    </oc>
    <nc r="J8" t="n">
      <v>20430</v>
    </nc>
  </rcc>
  <rcc rId="12" ua="false" sId="1">
    <oc r="J9" t="n">
      <v>18520</v>
    </oc>
    <nc r="J9" t="n">
      <v>14847</v>
    </nc>
  </rcc>
  <rcc rId="13" ua="false" sId="1">
    <oc r="J10" t="n">
      <v>21665</v>
    </oc>
    <nc r="J10" t="n">
      <v>21548</v>
    </nc>
  </rcc>
  <rcc rId="14" ua="false" sId="1">
    <oc r="J11" t="n">
      <v>15060</v>
    </oc>
    <nc r="J11" t="n">
      <v>14963</v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54C49D8D-AF77-4673-90B1-0786FA804878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topLeftCell="A7" zoomScaleNormal="100" workbookViewId="0">
      <selection activeCell="C14" sqref="C14"/>
    </sheetView>
  </sheetViews>
  <sheetFormatPr defaultRowHeight="15" x14ac:dyDescent="0.25"/>
  <cols>
    <col min="1" max="1" width="18" customWidth="1"/>
    <col min="2" max="2" width="18.42578125" style="2" customWidth="1"/>
    <col min="3" max="1025" width="8.5703125" customWidth="1"/>
  </cols>
  <sheetData>
    <row r="1" spans="1:10" ht="18.75" x14ac:dyDescent="0.25">
      <c r="A1" s="3" t="s">
        <v>0</v>
      </c>
    </row>
    <row r="3" spans="1:10" ht="18" x14ac:dyDescent="0.25">
      <c r="A3" s="4"/>
      <c r="B3" s="5"/>
      <c r="C3" s="1" t="s">
        <v>1</v>
      </c>
      <c r="D3" s="1"/>
      <c r="E3" s="1" t="s">
        <v>2</v>
      </c>
      <c r="F3" s="1"/>
      <c r="G3" s="1" t="s">
        <v>3</v>
      </c>
      <c r="H3" s="1"/>
      <c r="I3" s="1" t="s">
        <v>4</v>
      </c>
      <c r="J3" s="1"/>
    </row>
    <row r="4" spans="1:10" x14ac:dyDescent="0.25">
      <c r="A4" s="7" t="s">
        <v>5</v>
      </c>
      <c r="B4" s="8" t="s">
        <v>6</v>
      </c>
      <c r="C4" s="6" t="s">
        <v>7</v>
      </c>
      <c r="D4" s="6" t="s">
        <v>8</v>
      </c>
      <c r="E4" s="6" t="s">
        <v>7</v>
      </c>
      <c r="F4" s="6" t="s">
        <v>8</v>
      </c>
      <c r="G4" s="6" t="s">
        <v>7</v>
      </c>
      <c r="H4" s="6" t="s">
        <v>8</v>
      </c>
      <c r="I4" s="6" t="s">
        <v>7</v>
      </c>
      <c r="J4" s="6" t="s">
        <v>8</v>
      </c>
    </row>
    <row r="5" spans="1:10" x14ac:dyDescent="0.25">
      <c r="A5" s="9" t="s">
        <v>9</v>
      </c>
      <c r="B5" s="10" t="s">
        <v>10</v>
      </c>
      <c r="C5" s="10">
        <v>16704</v>
      </c>
      <c r="D5" s="10">
        <v>5145</v>
      </c>
      <c r="E5" s="10">
        <v>30576</v>
      </c>
      <c r="F5" s="10">
        <v>7351</v>
      </c>
      <c r="G5" s="10">
        <v>113707</v>
      </c>
      <c r="H5" s="10">
        <v>21123</v>
      </c>
      <c r="I5" s="10">
        <v>113983</v>
      </c>
      <c r="J5" s="10">
        <v>21141</v>
      </c>
    </row>
    <row r="6" spans="1:10" x14ac:dyDescent="0.25">
      <c r="A6" s="9" t="s">
        <v>9</v>
      </c>
      <c r="B6" s="10" t="s">
        <v>11</v>
      </c>
      <c r="C6" s="10">
        <v>15034</v>
      </c>
      <c r="D6" s="10">
        <v>4920</v>
      </c>
      <c r="E6" s="10">
        <v>17048</v>
      </c>
      <c r="F6" s="10">
        <v>5125</v>
      </c>
      <c r="G6" s="10">
        <v>92166</v>
      </c>
      <c r="H6" s="10">
        <v>17665</v>
      </c>
      <c r="I6" s="10">
        <v>92140</v>
      </c>
      <c r="J6" s="10">
        <v>17657</v>
      </c>
    </row>
    <row r="7" spans="1:10" x14ac:dyDescent="0.25">
      <c r="A7" s="9" t="s">
        <v>9</v>
      </c>
      <c r="B7" s="10" t="s">
        <v>12</v>
      </c>
      <c r="C7" s="10">
        <v>16021</v>
      </c>
      <c r="D7" s="10">
        <v>7038</v>
      </c>
      <c r="E7" s="10">
        <v>34845</v>
      </c>
      <c r="F7" s="10">
        <v>10190</v>
      </c>
      <c r="G7" s="10">
        <v>157130</v>
      </c>
      <c r="H7" s="10">
        <v>29446</v>
      </c>
      <c r="I7" s="10">
        <v>157243</v>
      </c>
      <c r="J7" s="10">
        <v>29523</v>
      </c>
    </row>
    <row r="8" spans="1:10" x14ac:dyDescent="0.25">
      <c r="A8" s="9" t="s">
        <v>9</v>
      </c>
      <c r="B8" s="10" t="s">
        <v>13</v>
      </c>
      <c r="C8" s="10">
        <v>18595</v>
      </c>
      <c r="D8" s="10">
        <v>5961</v>
      </c>
      <c r="E8" s="10">
        <v>18055</v>
      </c>
      <c r="F8" s="10">
        <v>5875</v>
      </c>
      <c r="G8" s="10">
        <v>111281</v>
      </c>
      <c r="H8" s="10">
        <v>20263</v>
      </c>
      <c r="I8" s="10">
        <v>111542</v>
      </c>
      <c r="J8" s="10">
        <v>20430</v>
      </c>
    </row>
    <row r="9" spans="1:10" x14ac:dyDescent="0.25">
      <c r="A9" s="9" t="s">
        <v>9</v>
      </c>
      <c r="B9" s="10" t="s">
        <v>14</v>
      </c>
      <c r="C9" s="10">
        <v>44822</v>
      </c>
      <c r="D9" s="10">
        <v>7723</v>
      </c>
      <c r="E9" s="10">
        <v>15697</v>
      </c>
      <c r="F9" s="10">
        <v>3198</v>
      </c>
      <c r="G9" s="10">
        <v>102790</v>
      </c>
      <c r="H9" s="10">
        <v>18520</v>
      </c>
      <c r="I9" s="10">
        <v>87740</v>
      </c>
      <c r="J9" s="10">
        <v>14847</v>
      </c>
    </row>
    <row r="10" spans="1:10" x14ac:dyDescent="0.25">
      <c r="A10" s="9" t="s">
        <v>9</v>
      </c>
      <c r="B10" s="10" t="s">
        <v>15</v>
      </c>
      <c r="C10" s="10">
        <v>15121</v>
      </c>
      <c r="D10" s="10">
        <v>4719</v>
      </c>
      <c r="E10" s="10">
        <v>35433</v>
      </c>
      <c r="F10" s="10">
        <v>8152</v>
      </c>
      <c r="G10" s="10">
        <v>110208</v>
      </c>
      <c r="H10" s="10">
        <v>21665</v>
      </c>
      <c r="I10" s="10">
        <v>109880</v>
      </c>
      <c r="J10" s="10">
        <v>21548</v>
      </c>
    </row>
    <row r="11" spans="1:10" x14ac:dyDescent="0.25">
      <c r="A11" s="9" t="s">
        <v>9</v>
      </c>
      <c r="B11" s="10" t="s">
        <v>16</v>
      </c>
      <c r="C11" s="10">
        <v>11726</v>
      </c>
      <c r="D11" s="10">
        <v>4277</v>
      </c>
      <c r="E11" s="10">
        <v>10949</v>
      </c>
      <c r="F11" s="10">
        <v>4241</v>
      </c>
      <c r="G11" s="10">
        <v>78552</v>
      </c>
      <c r="H11" s="10">
        <v>15060</v>
      </c>
      <c r="I11" s="10">
        <v>78531</v>
      </c>
      <c r="J11" s="10">
        <v>14963</v>
      </c>
    </row>
    <row r="12" spans="1:10" x14ac:dyDescent="0.25">
      <c r="A12" s="9" t="s">
        <v>9</v>
      </c>
      <c r="B12" s="10" t="s">
        <v>17</v>
      </c>
      <c r="C12" s="10">
        <v>7763</v>
      </c>
      <c r="D12" s="10">
        <v>864</v>
      </c>
      <c r="E12" s="10">
        <v>8032</v>
      </c>
      <c r="F12" s="10">
        <v>968</v>
      </c>
      <c r="G12" s="10">
        <v>19948</v>
      </c>
      <c r="H12" s="10">
        <v>4322</v>
      </c>
      <c r="I12" s="10">
        <v>20058</v>
      </c>
      <c r="J12" s="10">
        <v>4298</v>
      </c>
    </row>
    <row r="13" spans="1:10" x14ac:dyDescent="0.25">
      <c r="A13" s="11"/>
      <c r="B13" s="6" t="s">
        <v>18</v>
      </c>
      <c r="C13" s="6">
        <f t="shared" ref="C13:J13" si="0">SUM(C5:C12)</f>
        <v>145786</v>
      </c>
      <c r="D13" s="6">
        <f t="shared" si="0"/>
        <v>40647</v>
      </c>
      <c r="E13" s="6">
        <f t="shared" si="0"/>
        <v>170635</v>
      </c>
      <c r="F13" s="6">
        <f t="shared" si="0"/>
        <v>45100</v>
      </c>
      <c r="G13" s="6">
        <f t="shared" si="0"/>
        <v>785782</v>
      </c>
      <c r="H13" s="6">
        <f t="shared" si="0"/>
        <v>148064</v>
      </c>
      <c r="I13" s="6">
        <f t="shared" si="0"/>
        <v>771117</v>
      </c>
      <c r="J13" s="6">
        <f t="shared" si="0"/>
        <v>144407</v>
      </c>
    </row>
  </sheetData>
  <customSheetViews>
    <customSheetView guid="{54C49D8D-AF77-4673-90B1-0786FA804878}" topLeftCell="A7">
      <selection activeCell="C14" sqref="C14"/>
      <pageMargins left="0.7" right="0.7" top="0.75" bottom="0.75" header="0.51180555555555496" footer="0.51180555555555496"/>
      <pageSetup paperSize="9" firstPageNumber="0" orientation="portrait" horizontalDpi="300" verticalDpi="300"/>
    </customSheetView>
  </customSheetViews>
  <mergeCells count="4">
    <mergeCell ref="C3:D3"/>
    <mergeCell ref="E3:F3"/>
    <mergeCell ref="G3:H3"/>
    <mergeCell ref="I3:J3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Ful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a Pujol Abajo</dc:creator>
  <dc:description/>
  <cp:lastModifiedBy>Marta Pujol Abajo</cp:lastModifiedBy>
  <cp:revision>2</cp:revision>
  <dcterms:created xsi:type="dcterms:W3CDTF">2019-05-20T14:01:25Z</dcterms:created>
  <dcterms:modified xsi:type="dcterms:W3CDTF">2019-07-02T08:31:22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